
<file path=[Content_Types].xml><?xml version="1.0" encoding="utf-8"?>
<Types xmlns="http://schemas.openxmlformats.org/package/2006/content-types"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worksheets/sheet2.xml" ContentType="application/vnd.openxmlformats-officedocument.spreadsheetml.worksheet+xml"/>
  <Override PartName="/docProps/core.xml" ContentType="application/vnd.openxmlformats-package.core-properties+xml"/>
  <Default Extension="xml" ContentType="application/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docProps/app.xml" ContentType="application/vnd.openxmlformats-officedocument.extended-properties+xml"/>
  <Default Extension="rels" ContentType="application/vnd.openxmlformats-package.relationship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styles.xml" ContentType="application/vnd.openxmlformats-officedocument.spreadsheetml.styles+xml"/>
</Types>
</file>

<file path=_rels/.rels><?xml version="1.0" encoding="UTF-8" standalone="yes"?>
<Relationships xmlns="http://schemas.openxmlformats.org/package/2006/relationships"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/>
  <bookViews>
    <workbookView xWindow="100" yWindow="60" windowWidth="19000" windowHeight="744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definedNames>
    <definedName name="code">[1]TableS1!$A$2:$B$42</definedName>
  </definedNames>
  <calcPr calcId="124519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M53" i="1"/>
  <c r="C53"/>
  <c r="M54"/>
  <c r="L53"/>
  <c r="K53"/>
  <c r="K54"/>
  <c r="J53"/>
  <c r="I53"/>
  <c r="I54"/>
  <c r="H53"/>
  <c r="G53"/>
  <c r="G54"/>
  <c r="F53"/>
  <c r="E53"/>
  <c r="E54"/>
  <c r="D53"/>
  <c r="J54"/>
  <c r="N52"/>
  <c r="B52"/>
  <c r="N51"/>
  <c r="B51"/>
  <c r="N50"/>
  <c r="B50"/>
  <c r="N49"/>
  <c r="B49"/>
  <c r="N48"/>
  <c r="B48"/>
  <c r="N47"/>
  <c r="B47"/>
  <c r="N46"/>
  <c r="B46"/>
  <c r="N45"/>
  <c r="B45"/>
  <c r="N44"/>
  <c r="B44"/>
  <c r="N43"/>
  <c r="B43"/>
  <c r="N42"/>
  <c r="B42"/>
  <c r="N41"/>
  <c r="B41"/>
  <c r="N40"/>
  <c r="B40"/>
  <c r="M36"/>
  <c r="C36"/>
  <c r="M37"/>
  <c r="L36"/>
  <c r="K36"/>
  <c r="K37"/>
  <c r="J36"/>
  <c r="I36"/>
  <c r="I37"/>
  <c r="H36"/>
  <c r="G36"/>
  <c r="G37"/>
  <c r="F36"/>
  <c r="E36"/>
  <c r="E37"/>
  <c r="D36"/>
  <c r="J37"/>
  <c r="N35"/>
  <c r="B35"/>
  <c r="N34"/>
  <c r="B34"/>
  <c r="N33"/>
  <c r="B33"/>
  <c r="N32"/>
  <c r="B32"/>
  <c r="N31"/>
  <c r="B31"/>
  <c r="N30"/>
  <c r="B30"/>
  <c r="N29"/>
  <c r="B29"/>
  <c r="N28"/>
  <c r="B28"/>
  <c r="N27"/>
  <c r="B27"/>
  <c r="N26"/>
  <c r="B26"/>
  <c r="N25"/>
  <c r="B25"/>
  <c r="N24"/>
  <c r="B24"/>
  <c r="N23"/>
  <c r="B23"/>
  <c r="J19"/>
  <c r="C19"/>
  <c r="J20"/>
  <c r="F19"/>
  <c r="F20"/>
  <c r="M19"/>
  <c r="M20"/>
  <c r="L19"/>
  <c r="K19"/>
  <c r="K20"/>
  <c r="I19"/>
  <c r="I20"/>
  <c r="H19"/>
  <c r="G19"/>
  <c r="G20"/>
  <c r="E19"/>
  <c r="E20"/>
  <c r="D19"/>
  <c r="N19"/>
  <c r="N18"/>
  <c r="B18"/>
  <c r="N17"/>
  <c r="B17"/>
  <c r="N16"/>
  <c r="B16"/>
  <c r="N15"/>
  <c r="B15"/>
  <c r="N14"/>
  <c r="B14"/>
  <c r="N13"/>
  <c r="B13"/>
  <c r="N12"/>
  <c r="B12"/>
  <c r="N11"/>
  <c r="B11"/>
  <c r="N10"/>
  <c r="B10"/>
  <c r="N9"/>
  <c r="B9"/>
  <c r="N8"/>
  <c r="B8"/>
  <c r="N7"/>
  <c r="B7"/>
  <c r="N6"/>
  <c r="B6"/>
  <c r="D20"/>
  <c r="D54"/>
  <c r="H54"/>
  <c r="L54"/>
  <c r="H20"/>
  <c r="L20"/>
  <c r="D37"/>
  <c r="H37"/>
  <c r="L37"/>
  <c r="N36"/>
  <c r="N53"/>
  <c r="F37"/>
  <c r="F54"/>
</calcChain>
</file>

<file path=xl/sharedStrings.xml><?xml version="1.0" encoding="utf-8"?>
<sst xmlns="http://schemas.openxmlformats.org/spreadsheetml/2006/main" count="67" uniqueCount="64">
  <si>
    <t>Sample code</t>
  </si>
  <si>
    <t>Sample location</t>
  </si>
  <si>
    <t>Sample size</t>
  </si>
  <si>
    <t>Genotype</t>
  </si>
  <si>
    <t>Mutation frequency (%)</t>
  </si>
  <si>
    <t>Wildtype</t>
  </si>
  <si>
    <t>Mutant Genotype</t>
  </si>
  <si>
    <t>TTG(L)/ TTG(L)</t>
    <phoneticPr fontId="7" type="noConversion"/>
  </si>
  <si>
    <t>TTG(L)/ TTT(F)</t>
    <phoneticPr fontId="7" type="noConversion"/>
  </si>
  <si>
    <t>TTG(L)/ TTC(F)</t>
    <phoneticPr fontId="7" type="noConversion"/>
  </si>
  <si>
    <t>TTG(L)/ TGT(C)</t>
    <phoneticPr fontId="7" type="noConversion"/>
  </si>
  <si>
    <t>TTT(F)/ TTT(F)</t>
    <phoneticPr fontId="7" type="noConversion"/>
  </si>
  <si>
    <t>TTC(F)/ TTC(F)</t>
    <phoneticPr fontId="7" type="noConversion"/>
  </si>
  <si>
    <t>TGT(C)/ TGT(C)</t>
    <phoneticPr fontId="7" type="noConversion"/>
  </si>
  <si>
    <t>TTT(F)/ TTC(F)</t>
    <phoneticPr fontId="7" type="noConversion"/>
  </si>
  <si>
    <t>TTT(F)/ TGT(C)</t>
    <phoneticPr fontId="7" type="noConversion"/>
  </si>
  <si>
    <t>TTC(F)/ TGT(C)</t>
    <phoneticPr fontId="7" type="noConversion"/>
  </si>
  <si>
    <t>1996-2001</t>
  </si>
  <si>
    <t>NS96</t>
    <phoneticPr fontId="7" type="noConversion"/>
  </si>
  <si>
    <t>PJ96</t>
    <phoneticPr fontId="7" type="noConversion"/>
  </si>
  <si>
    <t>SN97</t>
    <phoneticPr fontId="7" type="noConversion"/>
  </si>
  <si>
    <t>PR97</t>
  </si>
  <si>
    <t>CM97</t>
    <phoneticPr fontId="7" type="noConversion"/>
  </si>
  <si>
    <t>PJ97</t>
    <phoneticPr fontId="7" type="noConversion"/>
  </si>
  <si>
    <t>ZZ97</t>
    <phoneticPr fontId="7" type="noConversion"/>
  </si>
  <si>
    <t>XY97</t>
    <phoneticPr fontId="7" type="noConversion"/>
  </si>
  <si>
    <t>WJ97</t>
    <phoneticPr fontId="7" type="noConversion"/>
  </si>
  <si>
    <t>JN97</t>
    <phoneticPr fontId="7" type="noConversion"/>
  </si>
  <si>
    <t>FJ97</t>
    <phoneticPr fontId="7" type="noConversion"/>
  </si>
  <si>
    <t>JN00</t>
    <phoneticPr fontId="7" type="noConversion"/>
  </si>
  <si>
    <t>NY01</t>
    <phoneticPr fontId="7" type="noConversion"/>
  </si>
  <si>
    <t>Total</t>
    <phoneticPr fontId="7" type="noConversion"/>
  </si>
  <si>
    <t>Genotype frequency(%)</t>
  </si>
  <si>
    <t>2005-2009</t>
  </si>
  <si>
    <t>GX05</t>
    <phoneticPr fontId="7" type="noConversion"/>
  </si>
  <si>
    <t>PR05</t>
    <phoneticPr fontId="7" type="noConversion"/>
  </si>
  <si>
    <t>ZT06</t>
    <phoneticPr fontId="7" type="noConversion"/>
  </si>
  <si>
    <t>HF06</t>
    <phoneticPr fontId="7" type="noConversion"/>
  </si>
  <si>
    <t>WH06</t>
    <phoneticPr fontId="7" type="noConversion"/>
  </si>
  <si>
    <t>SZ07</t>
    <phoneticPr fontId="7" type="noConversion"/>
  </si>
  <si>
    <t>ZZ07</t>
    <phoneticPr fontId="7" type="noConversion"/>
  </si>
  <si>
    <t>KL07</t>
    <phoneticPr fontId="7" type="noConversion"/>
  </si>
  <si>
    <t>JN07</t>
    <phoneticPr fontId="7" type="noConversion"/>
  </si>
  <si>
    <t>GD07</t>
    <phoneticPr fontId="7" type="noConversion"/>
  </si>
  <si>
    <t>CQ08</t>
    <phoneticPr fontId="7" type="noConversion"/>
  </si>
  <si>
    <t>LN08</t>
    <phoneticPr fontId="7" type="noConversion"/>
  </si>
  <si>
    <t>JX09</t>
    <phoneticPr fontId="7" type="noConversion"/>
  </si>
  <si>
    <t>2010-2014</t>
  </si>
  <si>
    <t>PR10</t>
    <phoneticPr fontId="7" type="noConversion"/>
  </si>
  <si>
    <t>QZ10</t>
    <phoneticPr fontId="7" type="noConversion"/>
  </si>
  <si>
    <t>WC11</t>
    <phoneticPr fontId="7" type="noConversion"/>
  </si>
  <si>
    <t>JN12</t>
    <phoneticPr fontId="7" type="noConversion"/>
  </si>
  <si>
    <t>CX12</t>
    <phoneticPr fontId="7" type="noConversion"/>
  </si>
  <si>
    <t>JD12</t>
    <phoneticPr fontId="7" type="noConversion"/>
  </si>
  <si>
    <t>CJ13</t>
    <phoneticPr fontId="7" type="noConversion"/>
  </si>
  <si>
    <t>HS13</t>
    <phoneticPr fontId="7" type="noConversion"/>
  </si>
  <si>
    <t>XC13</t>
    <phoneticPr fontId="7" type="noConversion"/>
  </si>
  <si>
    <t>NS13</t>
    <phoneticPr fontId="7" type="noConversion"/>
  </si>
  <si>
    <t>YJ13</t>
    <phoneticPr fontId="7" type="noConversion"/>
  </si>
  <si>
    <t>HK13</t>
    <phoneticPr fontId="7" type="noConversion"/>
  </si>
  <si>
    <t>JZ14</t>
    <phoneticPr fontId="7" type="noConversion"/>
  </si>
  <si>
    <t xml:space="preserve">Total </t>
    <phoneticPr fontId="7" type="noConversion"/>
  </si>
  <si>
    <t>Wild-mutant heterozygote</t>
    <phoneticPr fontId="3" type="noConversion"/>
  </si>
  <si>
    <r>
      <t xml:space="preserve">Additional file 2. The distribution of </t>
    </r>
    <r>
      <rPr>
        <b/>
        <i/>
        <sz val="11"/>
        <color indexed="8"/>
        <rFont val="Times New Roman"/>
        <family val="1"/>
      </rPr>
      <t>kdr</t>
    </r>
    <r>
      <rPr>
        <b/>
        <sz val="11"/>
        <color indexed="8"/>
        <rFont val="Times New Roman"/>
        <family val="1"/>
      </rPr>
      <t xml:space="preserve"> alleles in the </t>
    </r>
    <r>
      <rPr>
        <b/>
        <i/>
        <sz val="11"/>
        <color indexed="8"/>
        <rFont val="Times New Roman"/>
        <family val="1"/>
      </rPr>
      <t xml:space="preserve">Anopheles sinensis </t>
    </r>
    <r>
      <rPr>
        <b/>
        <sz val="11"/>
        <color indexed="8"/>
        <rFont val="Times New Roman"/>
        <family val="1"/>
      </rPr>
      <t>samples in China</t>
    </r>
    <phoneticPr fontId="4" type="noConversion"/>
  </si>
</sst>
</file>

<file path=xl/styles.xml><?xml version="1.0" encoding="utf-8"?>
<styleSheet xmlns="http://schemas.openxmlformats.org/spreadsheetml/2006/main">
  <numFmts count="1">
    <numFmt numFmtId="164" formatCode="0.00_ "/>
  </numFmts>
  <fonts count="8">
    <font>
      <sz val="11"/>
      <color theme="1"/>
      <name val="宋体"/>
      <family val="2"/>
      <charset val="134"/>
      <scheme val="minor"/>
    </font>
    <font>
      <b/>
      <sz val="11"/>
      <color indexed="8"/>
      <name val="Times New Roman"/>
      <family val="1"/>
    </font>
    <font>
      <b/>
      <i/>
      <sz val="11"/>
      <color indexed="8"/>
      <name val="Times New Roman"/>
      <family val="1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0" fontId="5" fillId="0" borderId="0" xfId="0" applyFont="1" applyFill="1" applyAlignment="1">
      <alignment vertical="center"/>
    </xf>
    <xf numFmtId="0" fontId="5" fillId="0" borderId="3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vertical="center"/>
    </xf>
    <xf numFmtId="0" fontId="6" fillId="0" borderId="3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center" vertical="center"/>
    </xf>
    <xf numFmtId="164" fontId="5" fillId="0" borderId="2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64" fontId="5" fillId="0" borderId="0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left" vertical="center"/>
    </xf>
    <xf numFmtId="0" fontId="6" fillId="0" borderId="3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164" fontId="5" fillId="0" borderId="1" xfId="0" applyNumberFormat="1" applyFont="1" applyFill="1" applyBorder="1" applyAlignment="1">
      <alignment horizontal="center" vertical="center"/>
    </xf>
    <xf numFmtId="0" fontId="5" fillId="0" borderId="4" xfId="0" applyFont="1" applyFill="1" applyBorder="1" applyAlignment="1">
      <alignment vertical="center"/>
    </xf>
    <xf numFmtId="0" fontId="5" fillId="0" borderId="2" xfId="0" applyFont="1" applyFill="1" applyBorder="1" applyAlignment="1">
      <alignment horizontal="left" vertical="center"/>
    </xf>
    <xf numFmtId="0" fontId="5" fillId="0" borderId="5" xfId="0" applyFont="1" applyFill="1" applyBorder="1" applyAlignment="1">
      <alignment vertical="center"/>
    </xf>
    <xf numFmtId="0" fontId="5" fillId="0" borderId="1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5" fillId="0" borderId="1" xfId="0" applyFont="1" applyFill="1" applyBorder="1" applyAlignment="1">
      <alignment vertical="center"/>
    </xf>
    <xf numFmtId="2" fontId="5" fillId="0" borderId="1" xfId="0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left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4" Type="http://schemas.openxmlformats.org/officeDocument/2006/relationships/externalLink" Target="externalLinks/externalLink1.xml"/><Relationship Id="rId5" Type="http://schemas.openxmlformats.org/officeDocument/2006/relationships/theme" Target="theme/theme1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6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Table%20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ableS1"/>
      <sheetName val="TableS2"/>
    </sheetNames>
    <sheetDataSet>
      <sheetData sheetId="0">
        <row r="2">
          <cell r="A2" t="str">
            <v>Code</v>
          </cell>
          <cell r="B2" t="str">
            <v>Collection site</v>
          </cell>
        </row>
        <row r="4">
          <cell r="A4" t="str">
            <v>NS96</v>
          </cell>
          <cell r="B4" t="str">
            <v>Ningshan, Shaanxi</v>
          </cell>
        </row>
        <row r="5">
          <cell r="A5" t="str">
            <v>PJ96</v>
          </cell>
          <cell r="B5" t="str">
            <v>Pujiang, Sichuan</v>
          </cell>
        </row>
        <row r="6">
          <cell r="A6" t="str">
            <v>SN97</v>
          </cell>
          <cell r="B6" t="str">
            <v>Sinan,Guizhou</v>
          </cell>
        </row>
        <row r="7">
          <cell r="A7" t="str">
            <v>PR97</v>
          </cell>
          <cell r="B7" t="str">
            <v>Puer,Yunnan</v>
          </cell>
        </row>
        <row r="8">
          <cell r="A8" t="str">
            <v>CM97</v>
          </cell>
          <cell r="B8" t="str">
            <v>Chengmai, Hainan</v>
          </cell>
        </row>
        <row r="9">
          <cell r="A9" t="str">
            <v>PJ97</v>
          </cell>
          <cell r="B9" t="str">
            <v>Pujiang, Sichuan</v>
          </cell>
        </row>
        <row r="10">
          <cell r="A10" t="str">
            <v>ZZ97</v>
          </cell>
          <cell r="B10" t="str">
            <v>Zhengzhou, Henan</v>
          </cell>
        </row>
        <row r="11">
          <cell r="A11" t="str">
            <v>XY97</v>
          </cell>
          <cell r="B11" t="str">
            <v>Xuyi, Jiangsu</v>
          </cell>
        </row>
        <row r="12">
          <cell r="A12" t="str">
            <v>WJ97</v>
          </cell>
          <cell r="B12" t="str">
            <v>Wujin,Jiangsu</v>
          </cell>
        </row>
        <row r="13">
          <cell r="A13" t="str">
            <v>JN97</v>
          </cell>
          <cell r="B13" t="str">
            <v>Jining, Shandong</v>
          </cell>
        </row>
        <row r="14">
          <cell r="A14" t="str">
            <v>FJ97</v>
          </cell>
          <cell r="B14" t="str">
            <v>Jianyang, Fujian</v>
          </cell>
        </row>
        <row r="15">
          <cell r="A15" t="str">
            <v>JN00</v>
          </cell>
          <cell r="B15" t="str">
            <v>Jining, Shandong</v>
          </cell>
        </row>
        <row r="16">
          <cell r="A16" t="str">
            <v>NY01</v>
          </cell>
          <cell r="B16" t="str">
            <v>Nanyang, Henan</v>
          </cell>
        </row>
        <row r="17">
          <cell r="A17" t="str">
            <v>GX05</v>
          </cell>
          <cell r="B17" t="str">
            <v>Tiane, Guangxi</v>
          </cell>
        </row>
        <row r="18">
          <cell r="A18" t="str">
            <v>PR05</v>
          </cell>
          <cell r="B18" t="str">
            <v>Puer, Yunnan</v>
          </cell>
        </row>
        <row r="19">
          <cell r="A19" t="str">
            <v>ZT06</v>
          </cell>
          <cell r="B19" t="str">
            <v>Zhaotong, Yunnan</v>
          </cell>
        </row>
        <row r="20">
          <cell r="A20" t="str">
            <v>HF06</v>
          </cell>
          <cell r="B20" t="str">
            <v>Hefei, Anhui</v>
          </cell>
        </row>
        <row r="21">
          <cell r="A21" t="str">
            <v>WH06</v>
          </cell>
          <cell r="B21" t="str">
            <v>Wuhan, Hubei</v>
          </cell>
        </row>
        <row r="22">
          <cell r="A22" t="str">
            <v>SZ07</v>
          </cell>
          <cell r="B22" t="str">
            <v>Suizhou, Hubei</v>
          </cell>
        </row>
        <row r="23">
          <cell r="A23" t="str">
            <v>ZZ07</v>
          </cell>
          <cell r="B23" t="str">
            <v>Zhengzhou, Henan</v>
          </cell>
        </row>
        <row r="24">
          <cell r="A24" t="str">
            <v>KL07</v>
          </cell>
          <cell r="B24" t="str">
            <v>Kaili, Guizhou</v>
          </cell>
        </row>
        <row r="25">
          <cell r="A25" t="str">
            <v>JN07</v>
          </cell>
          <cell r="B25" t="str">
            <v>Jining, Shandong</v>
          </cell>
        </row>
        <row r="26">
          <cell r="A26" t="str">
            <v>GD07</v>
          </cell>
          <cell r="B26" t="str">
            <v>Zhuhai, Guangdong</v>
          </cell>
        </row>
        <row r="27">
          <cell r="A27" t="str">
            <v>CQ08</v>
          </cell>
          <cell r="B27" t="str">
            <v>Kaixian, Chongqing</v>
          </cell>
        </row>
        <row r="28">
          <cell r="A28" t="str">
            <v>LN08</v>
          </cell>
          <cell r="B28" t="str">
            <v>Huludao, Liaoning</v>
          </cell>
        </row>
        <row r="29">
          <cell r="A29" t="str">
            <v>JX09</v>
          </cell>
          <cell r="B29" t="str">
            <v>Yongxiu, Jiangxi</v>
          </cell>
        </row>
        <row r="30">
          <cell r="A30" t="str">
            <v>PR10</v>
          </cell>
          <cell r="B30" t="str">
            <v>Puer, Yunnan</v>
          </cell>
        </row>
        <row r="31">
          <cell r="A31" t="str">
            <v>QZ10</v>
          </cell>
          <cell r="B31" t="str">
            <v>Qiongzhong, Hainan</v>
          </cell>
        </row>
        <row r="32">
          <cell r="A32" t="str">
            <v>WC11</v>
          </cell>
          <cell r="B32" t="str">
            <v>Wenchang, Hainan</v>
          </cell>
        </row>
        <row r="33">
          <cell r="A33" t="str">
            <v>JN12</v>
          </cell>
          <cell r="B33" t="str">
            <v>Jining, Shandong</v>
          </cell>
        </row>
        <row r="34">
          <cell r="A34" t="str">
            <v>CX12</v>
          </cell>
          <cell r="B34" t="str">
            <v>Caoxian, Shandong</v>
          </cell>
        </row>
        <row r="35">
          <cell r="A35" t="str">
            <v>JD12</v>
          </cell>
          <cell r="B35" t="str">
            <v>Jiading, Shanghai</v>
          </cell>
        </row>
        <row r="36">
          <cell r="A36" t="str">
            <v>CJ13</v>
          </cell>
          <cell r="B36" t="str">
            <v>Changjiang, Hainan</v>
          </cell>
        </row>
        <row r="37">
          <cell r="A37" t="str">
            <v>HS13</v>
          </cell>
          <cell r="B37" t="str">
            <v>Huangshan, Anhui</v>
          </cell>
        </row>
        <row r="38">
          <cell r="A38" t="str">
            <v>XC13</v>
          </cell>
          <cell r="B38" t="str">
            <v>Xuancheng, Anhui</v>
          </cell>
        </row>
        <row r="39">
          <cell r="A39" t="str">
            <v>NS13</v>
          </cell>
          <cell r="B39" t="str">
            <v>Ningshan, Shaanxi</v>
          </cell>
        </row>
        <row r="40">
          <cell r="A40" t="str">
            <v>YJ13</v>
          </cell>
          <cell r="B40" t="str">
            <v>Yingjiang, Yunnan</v>
          </cell>
        </row>
        <row r="41">
          <cell r="A41" t="str">
            <v>HK13</v>
          </cell>
          <cell r="B41" t="str">
            <v>Haikou, Hainan</v>
          </cell>
        </row>
        <row r="42">
          <cell r="A42" t="str">
            <v>JZ14</v>
          </cell>
          <cell r="B42" t="str">
            <v>Jiuzhaigou, Sichuan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P54"/>
  <sheetViews>
    <sheetView tabSelected="1" workbookViewId="0">
      <selection sqref="A1:N1"/>
    </sheetView>
  </sheetViews>
  <sheetFormatPr baseColWidth="10" defaultColWidth="9.1640625" defaultRowHeight="13"/>
  <cols>
    <col min="1" max="1" width="9.1640625" style="1"/>
    <col min="2" max="2" width="20.5" style="25" customWidth="1"/>
    <col min="3" max="13" width="9.1640625" style="1"/>
    <col min="14" max="14" width="16.5" style="28" customWidth="1"/>
    <col min="15" max="16384" width="9.1640625" style="1"/>
  </cols>
  <sheetData>
    <row r="1" spans="1:14">
      <c r="A1" s="29" t="s">
        <v>63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</row>
    <row r="2" spans="1:14">
      <c r="A2" s="30" t="s">
        <v>0</v>
      </c>
      <c r="B2" s="30" t="s">
        <v>1</v>
      </c>
      <c r="C2" s="33" t="s">
        <v>2</v>
      </c>
      <c r="D2" s="36" t="s">
        <v>3</v>
      </c>
      <c r="E2" s="36"/>
      <c r="F2" s="36"/>
      <c r="G2" s="36"/>
      <c r="H2" s="36"/>
      <c r="I2" s="36"/>
      <c r="J2" s="36"/>
      <c r="K2" s="36"/>
      <c r="L2" s="36"/>
      <c r="M2" s="36"/>
      <c r="N2" s="33" t="s">
        <v>4</v>
      </c>
    </row>
    <row r="3" spans="1:14">
      <c r="A3" s="31"/>
      <c r="B3" s="31"/>
      <c r="C3" s="34"/>
      <c r="D3" s="2" t="s">
        <v>5</v>
      </c>
      <c r="E3" s="37" t="s">
        <v>62</v>
      </c>
      <c r="F3" s="37"/>
      <c r="G3" s="37"/>
      <c r="H3" s="37" t="s">
        <v>6</v>
      </c>
      <c r="I3" s="37"/>
      <c r="J3" s="37"/>
      <c r="K3" s="37"/>
      <c r="L3" s="37"/>
      <c r="M3" s="37"/>
      <c r="N3" s="34"/>
    </row>
    <row r="4" spans="1:14" ht="26">
      <c r="A4" s="32"/>
      <c r="B4" s="32"/>
      <c r="C4" s="35"/>
      <c r="D4" s="3" t="s">
        <v>7</v>
      </c>
      <c r="E4" s="3" t="s">
        <v>8</v>
      </c>
      <c r="F4" s="3" t="s">
        <v>9</v>
      </c>
      <c r="G4" s="3" t="s">
        <v>10</v>
      </c>
      <c r="H4" s="3" t="s">
        <v>11</v>
      </c>
      <c r="I4" s="3" t="s">
        <v>12</v>
      </c>
      <c r="J4" s="3" t="s">
        <v>13</v>
      </c>
      <c r="K4" s="3" t="s">
        <v>14</v>
      </c>
      <c r="L4" s="3" t="s">
        <v>15</v>
      </c>
      <c r="M4" s="3" t="s">
        <v>16</v>
      </c>
      <c r="N4" s="35"/>
    </row>
    <row r="5" spans="1:14">
      <c r="A5" s="4" t="s">
        <v>17</v>
      </c>
      <c r="B5" s="5"/>
      <c r="C5" s="6"/>
      <c r="D5" s="7"/>
      <c r="E5" s="7"/>
      <c r="F5" s="7"/>
      <c r="G5" s="7"/>
      <c r="H5" s="7"/>
      <c r="I5" s="7"/>
      <c r="J5" s="7"/>
      <c r="K5" s="7"/>
      <c r="L5" s="7"/>
      <c r="M5" s="7"/>
      <c r="N5" s="8"/>
    </row>
    <row r="6" spans="1:14">
      <c r="A6" s="9" t="s">
        <v>18</v>
      </c>
      <c r="B6" s="10" t="str">
        <f t="shared" ref="B6:B18" si="0">VLOOKUP(A6, code,2,FALSE)</f>
        <v>Ningshan, Shaanxi</v>
      </c>
      <c r="C6" s="11">
        <v>2</v>
      </c>
      <c r="D6" s="11">
        <v>2</v>
      </c>
      <c r="E6" s="11">
        <v>0</v>
      </c>
      <c r="F6" s="11">
        <v>0</v>
      </c>
      <c r="G6" s="11">
        <v>0</v>
      </c>
      <c r="H6" s="11">
        <v>0</v>
      </c>
      <c r="I6" s="11">
        <v>0</v>
      </c>
      <c r="J6" s="11">
        <v>0</v>
      </c>
      <c r="K6" s="11">
        <v>0</v>
      </c>
      <c r="L6" s="11">
        <v>0</v>
      </c>
      <c r="M6" s="11">
        <v>0</v>
      </c>
      <c r="N6" s="12">
        <f>(C6-D6)/C6*100</f>
        <v>0</v>
      </c>
    </row>
    <row r="7" spans="1:14">
      <c r="A7" s="13" t="s">
        <v>19</v>
      </c>
      <c r="B7" s="10" t="str">
        <f t="shared" si="0"/>
        <v>Pujiang, Sichuan</v>
      </c>
      <c r="C7" s="14">
        <v>20</v>
      </c>
      <c r="D7" s="14">
        <v>20</v>
      </c>
      <c r="E7" s="14">
        <v>0</v>
      </c>
      <c r="F7" s="14">
        <v>0</v>
      </c>
      <c r="G7" s="14">
        <v>0</v>
      </c>
      <c r="H7" s="14">
        <v>0</v>
      </c>
      <c r="I7" s="14">
        <v>0</v>
      </c>
      <c r="J7" s="14">
        <v>0</v>
      </c>
      <c r="K7" s="14">
        <v>0</v>
      </c>
      <c r="L7" s="14">
        <v>0</v>
      </c>
      <c r="M7" s="14">
        <v>0</v>
      </c>
      <c r="N7" s="15">
        <f t="shared" ref="N7:N53" si="1">(C7-D7)/C7*100</f>
        <v>0</v>
      </c>
    </row>
    <row r="8" spans="1:14">
      <c r="A8" s="13" t="s">
        <v>20</v>
      </c>
      <c r="B8" s="10" t="str">
        <f t="shared" si="0"/>
        <v>Sinan,Guizhou</v>
      </c>
      <c r="C8" s="14">
        <v>16</v>
      </c>
      <c r="D8" s="14">
        <v>16</v>
      </c>
      <c r="E8" s="14">
        <v>0</v>
      </c>
      <c r="F8" s="14">
        <v>0</v>
      </c>
      <c r="G8" s="14">
        <v>0</v>
      </c>
      <c r="H8" s="14">
        <v>0</v>
      </c>
      <c r="I8" s="14">
        <v>0</v>
      </c>
      <c r="J8" s="14">
        <v>0</v>
      </c>
      <c r="K8" s="14">
        <v>0</v>
      </c>
      <c r="L8" s="14">
        <v>0</v>
      </c>
      <c r="M8" s="14">
        <v>0</v>
      </c>
      <c r="N8" s="15">
        <f t="shared" si="1"/>
        <v>0</v>
      </c>
    </row>
    <row r="9" spans="1:14">
      <c r="A9" s="13" t="s">
        <v>21</v>
      </c>
      <c r="B9" s="10" t="str">
        <f t="shared" si="0"/>
        <v>Puer,Yunnan</v>
      </c>
      <c r="C9" s="14">
        <v>10</v>
      </c>
      <c r="D9" s="14">
        <v>10</v>
      </c>
      <c r="E9" s="14">
        <v>0</v>
      </c>
      <c r="F9" s="14">
        <v>0</v>
      </c>
      <c r="G9" s="14">
        <v>0</v>
      </c>
      <c r="H9" s="14">
        <v>0</v>
      </c>
      <c r="I9" s="14">
        <v>0</v>
      </c>
      <c r="J9" s="14">
        <v>0</v>
      </c>
      <c r="K9" s="14">
        <v>0</v>
      </c>
      <c r="L9" s="14">
        <v>0</v>
      </c>
      <c r="M9" s="14">
        <v>0</v>
      </c>
      <c r="N9" s="15">
        <f t="shared" si="1"/>
        <v>0</v>
      </c>
    </row>
    <row r="10" spans="1:14">
      <c r="A10" s="13" t="s">
        <v>22</v>
      </c>
      <c r="B10" s="10" t="str">
        <f t="shared" si="0"/>
        <v>Chengmai, Hainan</v>
      </c>
      <c r="C10" s="14">
        <v>7</v>
      </c>
      <c r="D10" s="14">
        <v>7</v>
      </c>
      <c r="E10" s="14">
        <v>0</v>
      </c>
      <c r="F10" s="14">
        <v>0</v>
      </c>
      <c r="G10" s="14">
        <v>0</v>
      </c>
      <c r="H10" s="14">
        <v>0</v>
      </c>
      <c r="I10" s="14">
        <v>0</v>
      </c>
      <c r="J10" s="14">
        <v>0</v>
      </c>
      <c r="K10" s="14">
        <v>0</v>
      </c>
      <c r="L10" s="14">
        <v>0</v>
      </c>
      <c r="M10" s="14">
        <v>0</v>
      </c>
      <c r="N10" s="15">
        <f t="shared" si="1"/>
        <v>0</v>
      </c>
    </row>
    <row r="11" spans="1:14">
      <c r="A11" s="13" t="s">
        <v>23</v>
      </c>
      <c r="B11" s="10" t="str">
        <f t="shared" si="0"/>
        <v>Pujiang, Sichuan</v>
      </c>
      <c r="C11" s="14">
        <v>18</v>
      </c>
      <c r="D11" s="14">
        <v>18</v>
      </c>
      <c r="E11" s="14">
        <v>0</v>
      </c>
      <c r="F11" s="14">
        <v>0</v>
      </c>
      <c r="G11" s="14">
        <v>0</v>
      </c>
      <c r="H11" s="14">
        <v>0</v>
      </c>
      <c r="I11" s="14">
        <v>0</v>
      </c>
      <c r="J11" s="14">
        <v>0</v>
      </c>
      <c r="K11" s="14">
        <v>0</v>
      </c>
      <c r="L11" s="14">
        <v>0</v>
      </c>
      <c r="M11" s="14">
        <v>0</v>
      </c>
      <c r="N11" s="15">
        <f>(C11-D11)/C11*100</f>
        <v>0</v>
      </c>
    </row>
    <row r="12" spans="1:14">
      <c r="A12" s="13" t="s">
        <v>24</v>
      </c>
      <c r="B12" s="10" t="str">
        <f t="shared" si="0"/>
        <v>Zhengzhou, Henan</v>
      </c>
      <c r="C12" s="14">
        <v>9</v>
      </c>
      <c r="D12" s="14">
        <v>9</v>
      </c>
      <c r="E12" s="14">
        <v>0</v>
      </c>
      <c r="F12" s="14">
        <v>0</v>
      </c>
      <c r="G12" s="14">
        <v>0</v>
      </c>
      <c r="H12" s="14">
        <v>0</v>
      </c>
      <c r="I12" s="14">
        <v>0</v>
      </c>
      <c r="J12" s="14">
        <v>0</v>
      </c>
      <c r="K12" s="14">
        <v>0</v>
      </c>
      <c r="L12" s="14">
        <v>0</v>
      </c>
      <c r="M12" s="14">
        <v>0</v>
      </c>
      <c r="N12" s="15">
        <f>(C12-D12)/C12*100</f>
        <v>0</v>
      </c>
    </row>
    <row r="13" spans="1:14">
      <c r="A13" s="13" t="s">
        <v>25</v>
      </c>
      <c r="B13" s="10" t="str">
        <f t="shared" si="0"/>
        <v>Xuyi, Jiangsu</v>
      </c>
      <c r="C13" s="14">
        <v>20</v>
      </c>
      <c r="D13" s="14">
        <v>19</v>
      </c>
      <c r="E13" s="14">
        <v>0</v>
      </c>
      <c r="F13" s="14">
        <v>0</v>
      </c>
      <c r="G13" s="14">
        <v>1</v>
      </c>
      <c r="H13" s="14">
        <v>0</v>
      </c>
      <c r="I13" s="14">
        <v>0</v>
      </c>
      <c r="J13" s="14">
        <v>0</v>
      </c>
      <c r="K13" s="14">
        <v>0</v>
      </c>
      <c r="L13" s="14">
        <v>0</v>
      </c>
      <c r="M13" s="14">
        <v>0</v>
      </c>
      <c r="N13" s="15">
        <f t="shared" si="1"/>
        <v>5</v>
      </c>
    </row>
    <row r="14" spans="1:14">
      <c r="A14" s="13" t="s">
        <v>26</v>
      </c>
      <c r="B14" s="10" t="str">
        <f t="shared" si="0"/>
        <v>Wujin,Jiangsu</v>
      </c>
      <c r="C14" s="14">
        <v>24</v>
      </c>
      <c r="D14" s="14">
        <v>19</v>
      </c>
      <c r="E14" s="14">
        <v>3</v>
      </c>
      <c r="F14" s="14">
        <v>0</v>
      </c>
      <c r="G14" s="14">
        <v>2</v>
      </c>
      <c r="H14" s="14">
        <v>0</v>
      </c>
      <c r="I14" s="14">
        <v>0</v>
      </c>
      <c r="J14" s="14">
        <v>0</v>
      </c>
      <c r="K14" s="14">
        <v>0</v>
      </c>
      <c r="L14" s="14">
        <v>0</v>
      </c>
      <c r="M14" s="14">
        <v>0</v>
      </c>
      <c r="N14" s="15">
        <f t="shared" si="1"/>
        <v>20.833333333333336</v>
      </c>
    </row>
    <row r="15" spans="1:14">
      <c r="A15" s="13" t="s">
        <v>27</v>
      </c>
      <c r="B15" s="10" t="str">
        <f t="shared" si="0"/>
        <v>Jining, Shandong</v>
      </c>
      <c r="C15" s="14">
        <v>3</v>
      </c>
      <c r="D15" s="14">
        <v>2</v>
      </c>
      <c r="E15" s="14">
        <v>0</v>
      </c>
      <c r="F15" s="14">
        <v>0</v>
      </c>
      <c r="G15" s="14">
        <v>1</v>
      </c>
      <c r="H15" s="14">
        <v>0</v>
      </c>
      <c r="I15" s="14">
        <v>0</v>
      </c>
      <c r="J15" s="14">
        <v>0</v>
      </c>
      <c r="K15" s="14">
        <v>0</v>
      </c>
      <c r="L15" s="14">
        <v>0</v>
      </c>
      <c r="M15" s="14">
        <v>0</v>
      </c>
      <c r="N15" s="15">
        <f t="shared" si="1"/>
        <v>33.333333333333329</v>
      </c>
    </row>
    <row r="16" spans="1:14">
      <c r="A16" s="13" t="s">
        <v>28</v>
      </c>
      <c r="B16" s="10" t="str">
        <f t="shared" si="0"/>
        <v>Jianyang, Fujian</v>
      </c>
      <c r="C16" s="14">
        <v>20</v>
      </c>
      <c r="D16" s="14">
        <v>20</v>
      </c>
      <c r="E16" s="14">
        <v>0</v>
      </c>
      <c r="F16" s="14">
        <v>0</v>
      </c>
      <c r="G16" s="14">
        <v>0</v>
      </c>
      <c r="H16" s="14">
        <v>0</v>
      </c>
      <c r="I16" s="14">
        <v>0</v>
      </c>
      <c r="J16" s="14">
        <v>0</v>
      </c>
      <c r="K16" s="14">
        <v>0</v>
      </c>
      <c r="L16" s="14">
        <v>0</v>
      </c>
      <c r="M16" s="14">
        <v>0</v>
      </c>
      <c r="N16" s="15">
        <f t="shared" si="1"/>
        <v>0</v>
      </c>
    </row>
    <row r="17" spans="1:14">
      <c r="A17" s="13" t="s">
        <v>29</v>
      </c>
      <c r="B17" s="10" t="str">
        <f>VLOOKUP(A17, code,2,FALSE)</f>
        <v>Jining, Shandong</v>
      </c>
      <c r="C17" s="14">
        <v>31</v>
      </c>
      <c r="D17" s="14">
        <v>17</v>
      </c>
      <c r="E17" s="14">
        <v>4</v>
      </c>
      <c r="F17" s="14">
        <v>0</v>
      </c>
      <c r="G17" s="14">
        <v>10</v>
      </c>
      <c r="H17" s="14">
        <v>0</v>
      </c>
      <c r="I17" s="14">
        <v>0</v>
      </c>
      <c r="J17" s="14">
        <v>0</v>
      </c>
      <c r="K17" s="14">
        <v>0</v>
      </c>
      <c r="L17" s="14">
        <v>0</v>
      </c>
      <c r="M17" s="14">
        <v>0</v>
      </c>
      <c r="N17" s="15">
        <f t="shared" si="1"/>
        <v>45.161290322580641</v>
      </c>
    </row>
    <row r="18" spans="1:14">
      <c r="A18" s="13" t="s">
        <v>30</v>
      </c>
      <c r="B18" s="16" t="str">
        <f t="shared" si="0"/>
        <v>Nanyang, Henan</v>
      </c>
      <c r="C18" s="14">
        <v>23</v>
      </c>
      <c r="D18" s="14">
        <v>23</v>
      </c>
      <c r="E18" s="14">
        <v>0</v>
      </c>
      <c r="F18" s="14">
        <v>0</v>
      </c>
      <c r="G18" s="14">
        <v>0</v>
      </c>
      <c r="H18" s="14">
        <v>0</v>
      </c>
      <c r="I18" s="14">
        <v>0</v>
      </c>
      <c r="J18" s="14">
        <v>0</v>
      </c>
      <c r="K18" s="14">
        <v>0</v>
      </c>
      <c r="L18" s="14">
        <v>0</v>
      </c>
      <c r="M18" s="14">
        <v>0</v>
      </c>
      <c r="N18" s="15">
        <f t="shared" si="1"/>
        <v>0</v>
      </c>
    </row>
    <row r="19" spans="1:14">
      <c r="A19" s="17" t="s">
        <v>31</v>
      </c>
      <c r="B19" s="5"/>
      <c r="C19" s="18">
        <f>SUM(C6:C18)</f>
        <v>203</v>
      </c>
      <c r="D19" s="18">
        <f t="shared" ref="D19:M19" si="2">SUM(D6:D18)</f>
        <v>182</v>
      </c>
      <c r="E19" s="18">
        <f t="shared" si="2"/>
        <v>7</v>
      </c>
      <c r="F19" s="18">
        <f t="shared" si="2"/>
        <v>0</v>
      </c>
      <c r="G19" s="18">
        <f t="shared" si="2"/>
        <v>14</v>
      </c>
      <c r="H19" s="18">
        <f t="shared" si="2"/>
        <v>0</v>
      </c>
      <c r="I19" s="18">
        <f t="shared" si="2"/>
        <v>0</v>
      </c>
      <c r="J19" s="18">
        <f t="shared" si="2"/>
        <v>0</v>
      </c>
      <c r="K19" s="18">
        <f t="shared" si="2"/>
        <v>0</v>
      </c>
      <c r="L19" s="18">
        <f t="shared" si="2"/>
        <v>0</v>
      </c>
      <c r="M19" s="18">
        <f t="shared" si="2"/>
        <v>0</v>
      </c>
      <c r="N19" s="12">
        <f t="shared" si="1"/>
        <v>10.344827586206897</v>
      </c>
    </row>
    <row r="20" spans="1:14">
      <c r="A20" s="16" t="s">
        <v>32</v>
      </c>
      <c r="B20" s="16"/>
      <c r="C20" s="19"/>
      <c r="D20" s="20">
        <f>D19/C19*100</f>
        <v>89.65517241379311</v>
      </c>
      <c r="E20" s="20">
        <f>E19/C19*100</f>
        <v>3.4482758620689653</v>
      </c>
      <c r="F20" s="20">
        <f>F19/C19*100</f>
        <v>0</v>
      </c>
      <c r="G20" s="20">
        <f>G19/C19*100</f>
        <v>6.8965517241379306</v>
      </c>
      <c r="H20" s="20">
        <f>H19/C19*100</f>
        <v>0</v>
      </c>
      <c r="I20" s="20">
        <f>I19/C19*100</f>
        <v>0</v>
      </c>
      <c r="J20" s="20">
        <f>J19/C19*100</f>
        <v>0</v>
      </c>
      <c r="K20" s="20">
        <f>K19/C19*100</f>
        <v>0</v>
      </c>
      <c r="L20" s="20">
        <f>L19/C19*100</f>
        <v>0</v>
      </c>
      <c r="M20" s="20">
        <f>M19/C19*100</f>
        <v>0</v>
      </c>
      <c r="N20" s="20"/>
    </row>
    <row r="21" spans="1:14">
      <c r="A21" s="21"/>
      <c r="B21" s="22"/>
      <c r="C21" s="11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</row>
    <row r="22" spans="1:14">
      <c r="A22" s="23" t="s">
        <v>33</v>
      </c>
      <c r="B22" s="24"/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19"/>
      <c r="N22" s="20"/>
    </row>
    <row r="23" spans="1:14">
      <c r="A23" s="9" t="s">
        <v>34</v>
      </c>
      <c r="B23" s="10" t="str">
        <f t="shared" ref="B23:B35" si="3">VLOOKUP(A23, code,2,FALSE)</f>
        <v>Tiane, Guangxi</v>
      </c>
      <c r="C23" s="11">
        <v>22</v>
      </c>
      <c r="D23" s="11">
        <v>22</v>
      </c>
      <c r="E23" s="11">
        <v>0</v>
      </c>
      <c r="F23" s="11">
        <v>0</v>
      </c>
      <c r="G23" s="11">
        <v>0</v>
      </c>
      <c r="H23" s="11">
        <v>0</v>
      </c>
      <c r="I23" s="11">
        <v>0</v>
      </c>
      <c r="J23" s="11">
        <v>0</v>
      </c>
      <c r="K23" s="11">
        <v>0</v>
      </c>
      <c r="L23" s="11">
        <v>0</v>
      </c>
      <c r="M23" s="11">
        <v>0</v>
      </c>
      <c r="N23" s="12">
        <f t="shared" si="1"/>
        <v>0</v>
      </c>
    </row>
    <row r="24" spans="1:14">
      <c r="A24" s="13" t="s">
        <v>35</v>
      </c>
      <c r="B24" s="10" t="str">
        <f t="shared" si="3"/>
        <v>Puer, Yunnan</v>
      </c>
      <c r="C24" s="14">
        <v>10</v>
      </c>
      <c r="D24" s="14">
        <v>10</v>
      </c>
      <c r="E24" s="14">
        <v>0</v>
      </c>
      <c r="F24" s="14">
        <v>0</v>
      </c>
      <c r="G24" s="14">
        <v>0</v>
      </c>
      <c r="H24" s="14">
        <v>0</v>
      </c>
      <c r="I24" s="14">
        <v>0</v>
      </c>
      <c r="J24" s="14">
        <v>0</v>
      </c>
      <c r="K24" s="14">
        <v>0</v>
      </c>
      <c r="L24" s="14">
        <v>0</v>
      </c>
      <c r="M24" s="14">
        <v>0</v>
      </c>
      <c r="N24" s="15">
        <f t="shared" si="1"/>
        <v>0</v>
      </c>
    </row>
    <row r="25" spans="1:14">
      <c r="A25" s="13" t="s">
        <v>36</v>
      </c>
      <c r="B25" s="10" t="str">
        <f t="shared" si="3"/>
        <v>Zhaotong, Yunnan</v>
      </c>
      <c r="C25" s="14">
        <v>14</v>
      </c>
      <c r="D25" s="14">
        <v>6</v>
      </c>
      <c r="E25" s="14">
        <v>4</v>
      </c>
      <c r="F25" s="14">
        <v>2</v>
      </c>
      <c r="G25" s="14">
        <v>2</v>
      </c>
      <c r="H25" s="14">
        <v>0</v>
      </c>
      <c r="I25" s="14">
        <v>0</v>
      </c>
      <c r="J25" s="14">
        <v>0</v>
      </c>
      <c r="K25" s="14">
        <v>0</v>
      </c>
      <c r="L25" s="14">
        <v>0</v>
      </c>
      <c r="M25" s="14">
        <v>0</v>
      </c>
      <c r="N25" s="15">
        <f t="shared" si="1"/>
        <v>57.142857142857139</v>
      </c>
    </row>
    <row r="26" spans="1:14">
      <c r="A26" s="13" t="s">
        <v>37</v>
      </c>
      <c r="B26" s="10" t="str">
        <f t="shared" si="3"/>
        <v>Hefei, Anhui</v>
      </c>
      <c r="C26" s="14">
        <v>19</v>
      </c>
      <c r="D26" s="14">
        <v>1</v>
      </c>
      <c r="E26" s="14">
        <v>4</v>
      </c>
      <c r="F26" s="14">
        <v>0</v>
      </c>
      <c r="G26" s="14">
        <v>3</v>
      </c>
      <c r="H26" s="14">
        <v>8</v>
      </c>
      <c r="I26" s="14">
        <v>0</v>
      </c>
      <c r="J26" s="14">
        <v>0</v>
      </c>
      <c r="K26" s="14">
        <v>0</v>
      </c>
      <c r="L26" s="14">
        <v>3</v>
      </c>
      <c r="M26" s="14">
        <v>0</v>
      </c>
      <c r="N26" s="15">
        <f t="shared" si="1"/>
        <v>94.73684210526315</v>
      </c>
    </row>
    <row r="27" spans="1:14">
      <c r="A27" s="13" t="s">
        <v>38</v>
      </c>
      <c r="B27" s="10" t="str">
        <f t="shared" si="3"/>
        <v>Wuhan, Hubei</v>
      </c>
      <c r="C27" s="14">
        <v>24</v>
      </c>
      <c r="D27" s="14">
        <v>0</v>
      </c>
      <c r="E27" s="14">
        <v>3</v>
      </c>
      <c r="F27" s="14">
        <v>0</v>
      </c>
      <c r="G27" s="14">
        <v>4</v>
      </c>
      <c r="H27" s="14">
        <v>5</v>
      </c>
      <c r="I27" s="14">
        <v>0</v>
      </c>
      <c r="J27" s="14">
        <v>5</v>
      </c>
      <c r="K27" s="14">
        <v>0</v>
      </c>
      <c r="L27" s="14">
        <v>7</v>
      </c>
      <c r="M27" s="14">
        <v>0</v>
      </c>
      <c r="N27" s="15">
        <f t="shared" si="1"/>
        <v>100</v>
      </c>
    </row>
    <row r="28" spans="1:14">
      <c r="A28" s="13" t="s">
        <v>39</v>
      </c>
      <c r="B28" s="10" t="str">
        <f t="shared" si="3"/>
        <v>Suizhou, Hubei</v>
      </c>
      <c r="C28" s="14">
        <v>13</v>
      </c>
      <c r="D28" s="14">
        <v>3</v>
      </c>
      <c r="E28" s="14">
        <v>4</v>
      </c>
      <c r="F28" s="14">
        <v>0</v>
      </c>
      <c r="G28" s="14">
        <v>0</v>
      </c>
      <c r="H28" s="14">
        <v>2</v>
      </c>
      <c r="I28" s="14">
        <v>0</v>
      </c>
      <c r="J28" s="14">
        <v>0</v>
      </c>
      <c r="K28" s="14">
        <v>0</v>
      </c>
      <c r="L28" s="14">
        <v>4</v>
      </c>
      <c r="M28" s="14">
        <v>0</v>
      </c>
      <c r="N28" s="15">
        <f t="shared" si="1"/>
        <v>76.923076923076934</v>
      </c>
    </row>
    <row r="29" spans="1:14">
      <c r="A29" s="13" t="s">
        <v>40</v>
      </c>
      <c r="B29" s="10" t="str">
        <f t="shared" si="3"/>
        <v>Zhengzhou, Henan</v>
      </c>
      <c r="C29" s="14">
        <v>10</v>
      </c>
      <c r="D29" s="14">
        <v>7</v>
      </c>
      <c r="E29" s="14">
        <v>0</v>
      </c>
      <c r="F29" s="14">
        <v>0</v>
      </c>
      <c r="G29" s="14">
        <v>1</v>
      </c>
      <c r="H29" s="14">
        <v>0</v>
      </c>
      <c r="I29" s="14">
        <v>0</v>
      </c>
      <c r="J29" s="14">
        <v>0</v>
      </c>
      <c r="K29" s="14">
        <v>0</v>
      </c>
      <c r="L29" s="14">
        <v>2</v>
      </c>
      <c r="M29" s="14">
        <v>0</v>
      </c>
      <c r="N29" s="15">
        <f t="shared" si="1"/>
        <v>30</v>
      </c>
    </row>
    <row r="30" spans="1:14">
      <c r="A30" s="13" t="s">
        <v>41</v>
      </c>
      <c r="B30" s="10" t="str">
        <f t="shared" si="3"/>
        <v>Kaili, Guizhou</v>
      </c>
      <c r="C30" s="14">
        <v>20</v>
      </c>
      <c r="D30" s="14">
        <v>20</v>
      </c>
      <c r="E30" s="14">
        <v>0</v>
      </c>
      <c r="F30" s="14">
        <v>0</v>
      </c>
      <c r="G30" s="14">
        <v>0</v>
      </c>
      <c r="H30" s="14">
        <v>0</v>
      </c>
      <c r="I30" s="14">
        <v>0</v>
      </c>
      <c r="J30" s="14">
        <v>0</v>
      </c>
      <c r="K30" s="14">
        <v>0</v>
      </c>
      <c r="L30" s="14">
        <v>0</v>
      </c>
      <c r="M30" s="14">
        <v>0</v>
      </c>
      <c r="N30" s="15">
        <f t="shared" si="1"/>
        <v>0</v>
      </c>
    </row>
    <row r="31" spans="1:14">
      <c r="A31" s="13" t="s">
        <v>42</v>
      </c>
      <c r="B31" s="10" t="str">
        <f t="shared" si="3"/>
        <v>Jining, Shandong</v>
      </c>
      <c r="C31" s="14">
        <v>22</v>
      </c>
      <c r="D31" s="14">
        <v>1</v>
      </c>
      <c r="E31" s="14">
        <v>0</v>
      </c>
      <c r="F31" s="14">
        <v>0</v>
      </c>
      <c r="G31" s="14">
        <v>0</v>
      </c>
      <c r="H31" s="14">
        <v>16</v>
      </c>
      <c r="I31" s="14">
        <v>0</v>
      </c>
      <c r="J31" s="14">
        <v>0</v>
      </c>
      <c r="K31" s="14">
        <v>0</v>
      </c>
      <c r="L31" s="14">
        <v>5</v>
      </c>
      <c r="M31" s="14">
        <v>0</v>
      </c>
      <c r="N31" s="15">
        <f t="shared" si="1"/>
        <v>95.454545454545453</v>
      </c>
    </row>
    <row r="32" spans="1:14">
      <c r="A32" s="13" t="s">
        <v>43</v>
      </c>
      <c r="B32" s="10" t="str">
        <f t="shared" si="3"/>
        <v>Zhuhai, Guangdong</v>
      </c>
      <c r="C32" s="14">
        <v>26</v>
      </c>
      <c r="D32" s="14">
        <v>26</v>
      </c>
      <c r="E32" s="14">
        <v>0</v>
      </c>
      <c r="F32" s="14">
        <v>0</v>
      </c>
      <c r="G32" s="14">
        <v>0</v>
      </c>
      <c r="H32" s="14">
        <v>0</v>
      </c>
      <c r="I32" s="14">
        <v>0</v>
      </c>
      <c r="J32" s="14">
        <v>0</v>
      </c>
      <c r="K32" s="14">
        <v>0</v>
      </c>
      <c r="L32" s="14">
        <v>0</v>
      </c>
      <c r="M32" s="14">
        <v>0</v>
      </c>
      <c r="N32" s="15">
        <f t="shared" si="1"/>
        <v>0</v>
      </c>
    </row>
    <row r="33" spans="1:16">
      <c r="A33" s="13" t="s">
        <v>44</v>
      </c>
      <c r="B33" s="10" t="str">
        <f t="shared" si="3"/>
        <v>Kaixian, Chongqing</v>
      </c>
      <c r="C33" s="14">
        <v>16</v>
      </c>
      <c r="D33" s="14">
        <v>16</v>
      </c>
      <c r="E33" s="14">
        <v>0</v>
      </c>
      <c r="F33" s="14">
        <v>0</v>
      </c>
      <c r="G33" s="14">
        <v>0</v>
      </c>
      <c r="H33" s="14">
        <v>0</v>
      </c>
      <c r="I33" s="14">
        <v>0</v>
      </c>
      <c r="J33" s="14">
        <v>0</v>
      </c>
      <c r="K33" s="14">
        <v>0</v>
      </c>
      <c r="L33" s="14">
        <v>0</v>
      </c>
      <c r="M33" s="14">
        <v>0</v>
      </c>
      <c r="N33" s="15">
        <f t="shared" si="1"/>
        <v>0</v>
      </c>
    </row>
    <row r="34" spans="1:16">
      <c r="A34" s="13" t="s">
        <v>45</v>
      </c>
      <c r="B34" s="10" t="str">
        <f t="shared" si="3"/>
        <v>Huludao, Liaoning</v>
      </c>
      <c r="C34" s="14">
        <v>10</v>
      </c>
      <c r="D34" s="14">
        <v>1</v>
      </c>
      <c r="E34" s="14">
        <v>2</v>
      </c>
      <c r="F34" s="14">
        <v>0</v>
      </c>
      <c r="G34" s="14">
        <v>1</v>
      </c>
      <c r="H34" s="14">
        <v>5</v>
      </c>
      <c r="I34" s="14">
        <v>0</v>
      </c>
      <c r="J34" s="14">
        <v>0</v>
      </c>
      <c r="K34" s="14">
        <v>0</v>
      </c>
      <c r="L34" s="14">
        <v>1</v>
      </c>
      <c r="M34" s="14">
        <v>0</v>
      </c>
      <c r="N34" s="15">
        <f t="shared" si="1"/>
        <v>90</v>
      </c>
    </row>
    <row r="35" spans="1:16">
      <c r="A35" s="13" t="s">
        <v>46</v>
      </c>
      <c r="B35" s="16" t="str">
        <f t="shared" si="3"/>
        <v>Yongxiu, Jiangxi</v>
      </c>
      <c r="C35" s="14">
        <v>16</v>
      </c>
      <c r="D35" s="14">
        <v>0</v>
      </c>
      <c r="E35" s="14">
        <v>0</v>
      </c>
      <c r="F35" s="14">
        <v>0</v>
      </c>
      <c r="G35" s="14">
        <v>0</v>
      </c>
      <c r="H35" s="14">
        <v>12</v>
      </c>
      <c r="I35" s="14">
        <v>0</v>
      </c>
      <c r="J35" s="14">
        <v>0</v>
      </c>
      <c r="K35" s="14">
        <v>0</v>
      </c>
      <c r="L35" s="14">
        <v>3</v>
      </c>
      <c r="M35" s="14">
        <v>1</v>
      </c>
      <c r="N35" s="15">
        <f t="shared" si="1"/>
        <v>100</v>
      </c>
    </row>
    <row r="36" spans="1:16">
      <c r="A36" s="17" t="s">
        <v>31</v>
      </c>
      <c r="B36" s="5"/>
      <c r="C36" s="18">
        <f t="shared" ref="C36:M36" si="4">SUM(C23:C35)</f>
        <v>222</v>
      </c>
      <c r="D36" s="18">
        <f t="shared" si="4"/>
        <v>113</v>
      </c>
      <c r="E36" s="18">
        <f t="shared" si="4"/>
        <v>17</v>
      </c>
      <c r="F36" s="18">
        <f t="shared" si="4"/>
        <v>2</v>
      </c>
      <c r="G36" s="18">
        <f t="shared" si="4"/>
        <v>11</v>
      </c>
      <c r="H36" s="18">
        <f t="shared" si="4"/>
        <v>48</v>
      </c>
      <c r="I36" s="18">
        <f t="shared" si="4"/>
        <v>0</v>
      </c>
      <c r="J36" s="18">
        <f t="shared" si="4"/>
        <v>5</v>
      </c>
      <c r="K36" s="18">
        <f t="shared" si="4"/>
        <v>0</v>
      </c>
      <c r="L36" s="18">
        <f t="shared" si="4"/>
        <v>25</v>
      </c>
      <c r="M36" s="18">
        <f t="shared" si="4"/>
        <v>1</v>
      </c>
      <c r="N36" s="12">
        <f t="shared" si="1"/>
        <v>49.099099099099099</v>
      </c>
    </row>
    <row r="37" spans="1:16">
      <c r="A37" s="16" t="s">
        <v>32</v>
      </c>
      <c r="B37" s="16"/>
      <c r="C37" s="19"/>
      <c r="D37" s="20">
        <f>D36/C36*100</f>
        <v>50.900900900900901</v>
      </c>
      <c r="E37" s="20">
        <f>E36/C36*100</f>
        <v>7.6576576576576567</v>
      </c>
      <c r="F37" s="20">
        <f>F36/C36*100</f>
        <v>0.90090090090090091</v>
      </c>
      <c r="G37" s="20">
        <f>G36/C36*100</f>
        <v>4.954954954954955</v>
      </c>
      <c r="H37" s="20">
        <f>H36/C36*100</f>
        <v>21.621621621621621</v>
      </c>
      <c r="I37" s="20">
        <f>I36/C36*100</f>
        <v>0</v>
      </c>
      <c r="J37" s="20">
        <f>J36/C36*100</f>
        <v>2.2522522522522523</v>
      </c>
      <c r="K37" s="20">
        <f>K36/C36*100</f>
        <v>0</v>
      </c>
      <c r="L37" s="20">
        <f>L36/C36*100</f>
        <v>11.261261261261261</v>
      </c>
      <c r="M37" s="20">
        <f>M36/C36*100</f>
        <v>0.45045045045045046</v>
      </c>
      <c r="N37" s="20"/>
    </row>
    <row r="38" spans="1:16" ht="14.5" customHeight="1"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2"/>
    </row>
    <row r="39" spans="1:16">
      <c r="A39" s="26" t="s">
        <v>47</v>
      </c>
      <c r="B39" s="24"/>
      <c r="C39" s="19"/>
      <c r="D39" s="19"/>
      <c r="E39" s="19"/>
      <c r="F39" s="19"/>
      <c r="G39" s="19"/>
      <c r="H39" s="19"/>
      <c r="I39" s="19"/>
      <c r="J39" s="19"/>
      <c r="K39" s="19"/>
      <c r="L39" s="19"/>
      <c r="M39" s="19"/>
      <c r="N39" s="20"/>
    </row>
    <row r="40" spans="1:16">
      <c r="A40" s="13" t="s">
        <v>48</v>
      </c>
      <c r="B40" s="10" t="str">
        <f t="shared" ref="B40:B52" si="5">VLOOKUP(A40, code,2,FALSE)</f>
        <v>Puer, Yunnan</v>
      </c>
      <c r="C40" s="14">
        <v>17</v>
      </c>
      <c r="D40" s="14">
        <v>17</v>
      </c>
      <c r="E40" s="11">
        <v>0</v>
      </c>
      <c r="F40" s="11">
        <v>0</v>
      </c>
      <c r="G40" s="11">
        <v>0</v>
      </c>
      <c r="H40" s="11">
        <v>0</v>
      </c>
      <c r="I40" s="11">
        <v>0</v>
      </c>
      <c r="J40" s="11">
        <v>0</v>
      </c>
      <c r="K40" s="11">
        <v>0</v>
      </c>
      <c r="L40" s="11">
        <v>0</v>
      </c>
      <c r="M40" s="11">
        <v>0</v>
      </c>
      <c r="N40" s="12">
        <f t="shared" si="1"/>
        <v>0</v>
      </c>
      <c r="P40" s="1">
        <v>13</v>
      </c>
    </row>
    <row r="41" spans="1:16">
      <c r="A41" s="13" t="s">
        <v>49</v>
      </c>
      <c r="B41" s="10" t="str">
        <f t="shared" si="5"/>
        <v>Qiongzhong, Hainan</v>
      </c>
      <c r="C41" s="14">
        <v>12</v>
      </c>
      <c r="D41" s="14">
        <v>12</v>
      </c>
      <c r="E41" s="14">
        <v>0</v>
      </c>
      <c r="F41" s="14">
        <v>0</v>
      </c>
      <c r="G41" s="14">
        <v>0</v>
      </c>
      <c r="H41" s="14">
        <v>0</v>
      </c>
      <c r="I41" s="14">
        <v>0</v>
      </c>
      <c r="J41" s="14">
        <v>0</v>
      </c>
      <c r="K41" s="14">
        <v>0</v>
      </c>
      <c r="L41" s="14">
        <v>0</v>
      </c>
      <c r="M41" s="14">
        <v>0</v>
      </c>
      <c r="N41" s="15">
        <f t="shared" si="1"/>
        <v>0</v>
      </c>
    </row>
    <row r="42" spans="1:16">
      <c r="A42" s="13" t="s">
        <v>50</v>
      </c>
      <c r="B42" s="10" t="str">
        <f t="shared" si="5"/>
        <v>Wenchang, Hainan</v>
      </c>
      <c r="C42" s="14">
        <v>14</v>
      </c>
      <c r="D42" s="14">
        <v>14</v>
      </c>
      <c r="E42" s="14">
        <v>0</v>
      </c>
      <c r="F42" s="14">
        <v>0</v>
      </c>
      <c r="G42" s="14">
        <v>0</v>
      </c>
      <c r="H42" s="14">
        <v>0</v>
      </c>
      <c r="I42" s="14">
        <v>0</v>
      </c>
      <c r="J42" s="14">
        <v>0</v>
      </c>
      <c r="K42" s="14">
        <v>0</v>
      </c>
      <c r="L42" s="14">
        <v>0</v>
      </c>
      <c r="M42" s="14">
        <v>0</v>
      </c>
      <c r="N42" s="15">
        <f t="shared" si="1"/>
        <v>0</v>
      </c>
    </row>
    <row r="43" spans="1:16">
      <c r="A43" s="13" t="s">
        <v>51</v>
      </c>
      <c r="B43" s="10" t="str">
        <f t="shared" si="5"/>
        <v>Jining, Shandong</v>
      </c>
      <c r="C43" s="14">
        <v>12</v>
      </c>
      <c r="D43" s="14">
        <v>0</v>
      </c>
      <c r="E43" s="14">
        <v>0</v>
      </c>
      <c r="F43" s="14">
        <v>0</v>
      </c>
      <c r="G43" s="14">
        <v>0</v>
      </c>
      <c r="H43" s="14">
        <v>7</v>
      </c>
      <c r="I43" s="14">
        <v>0</v>
      </c>
      <c r="J43" s="14">
        <v>1</v>
      </c>
      <c r="K43" s="14">
        <v>0</v>
      </c>
      <c r="L43" s="14">
        <v>4</v>
      </c>
      <c r="M43" s="14">
        <v>0</v>
      </c>
      <c r="N43" s="15">
        <f t="shared" si="1"/>
        <v>100</v>
      </c>
    </row>
    <row r="44" spans="1:16">
      <c r="A44" s="13" t="s">
        <v>52</v>
      </c>
      <c r="B44" s="10" t="str">
        <f t="shared" si="5"/>
        <v>Caoxian, Shandong</v>
      </c>
      <c r="C44" s="14">
        <v>30</v>
      </c>
      <c r="D44" s="14">
        <v>1</v>
      </c>
      <c r="E44" s="14">
        <v>11</v>
      </c>
      <c r="F44" s="14">
        <v>0</v>
      </c>
      <c r="G44" s="14">
        <v>6</v>
      </c>
      <c r="H44" s="14">
        <v>10</v>
      </c>
      <c r="I44" s="14">
        <v>0</v>
      </c>
      <c r="J44" s="14">
        <v>0</v>
      </c>
      <c r="K44" s="14">
        <v>0</v>
      </c>
      <c r="L44" s="14">
        <v>2</v>
      </c>
      <c r="M44" s="14">
        <v>0</v>
      </c>
      <c r="N44" s="15">
        <f t="shared" si="1"/>
        <v>96.666666666666671</v>
      </c>
    </row>
    <row r="45" spans="1:16">
      <c r="A45" s="13" t="s">
        <v>53</v>
      </c>
      <c r="B45" s="10" t="str">
        <f t="shared" si="5"/>
        <v>Jiading, Shanghai</v>
      </c>
      <c r="C45" s="14">
        <v>24</v>
      </c>
      <c r="D45" s="14">
        <v>0</v>
      </c>
      <c r="E45" s="14">
        <v>0</v>
      </c>
      <c r="F45" s="14">
        <v>0</v>
      </c>
      <c r="G45" s="14">
        <v>0</v>
      </c>
      <c r="H45" s="14">
        <v>12</v>
      </c>
      <c r="I45" s="14">
        <v>0</v>
      </c>
      <c r="J45" s="14">
        <v>1</v>
      </c>
      <c r="K45" s="14">
        <v>0</v>
      </c>
      <c r="L45" s="14">
        <v>10</v>
      </c>
      <c r="M45" s="14">
        <v>1</v>
      </c>
      <c r="N45" s="15">
        <f t="shared" si="1"/>
        <v>100</v>
      </c>
    </row>
    <row r="46" spans="1:16">
      <c r="A46" s="13" t="s">
        <v>54</v>
      </c>
      <c r="B46" s="10" t="str">
        <f t="shared" si="5"/>
        <v>Changjiang, Hainan</v>
      </c>
      <c r="C46" s="14">
        <v>7</v>
      </c>
      <c r="D46" s="14">
        <v>7</v>
      </c>
      <c r="E46" s="14">
        <v>0</v>
      </c>
      <c r="F46" s="14">
        <v>0</v>
      </c>
      <c r="G46" s="14">
        <v>0</v>
      </c>
      <c r="H46" s="14">
        <v>0</v>
      </c>
      <c r="I46" s="14">
        <v>0</v>
      </c>
      <c r="J46" s="14">
        <v>0</v>
      </c>
      <c r="K46" s="14">
        <v>0</v>
      </c>
      <c r="L46" s="14">
        <v>0</v>
      </c>
      <c r="M46" s="14">
        <v>0</v>
      </c>
      <c r="N46" s="15">
        <f t="shared" si="1"/>
        <v>0</v>
      </c>
    </row>
    <row r="47" spans="1:16">
      <c r="A47" s="13" t="s">
        <v>55</v>
      </c>
      <c r="B47" s="10" t="str">
        <f t="shared" si="5"/>
        <v>Huangshan, Anhui</v>
      </c>
      <c r="C47" s="14">
        <v>60</v>
      </c>
      <c r="D47" s="14">
        <v>0</v>
      </c>
      <c r="E47" s="14">
        <v>2</v>
      </c>
      <c r="F47" s="14">
        <v>0</v>
      </c>
      <c r="G47" s="14">
        <v>0</v>
      </c>
      <c r="H47" s="14">
        <v>28</v>
      </c>
      <c r="I47" s="14">
        <v>1</v>
      </c>
      <c r="J47" s="14">
        <v>4</v>
      </c>
      <c r="K47" s="14">
        <v>3</v>
      </c>
      <c r="L47" s="14">
        <v>20</v>
      </c>
      <c r="M47" s="14">
        <v>2</v>
      </c>
      <c r="N47" s="15">
        <f t="shared" si="1"/>
        <v>100</v>
      </c>
    </row>
    <row r="48" spans="1:16">
      <c r="A48" s="13" t="s">
        <v>56</v>
      </c>
      <c r="B48" s="10" t="str">
        <f t="shared" si="5"/>
        <v>Xuancheng, Anhui</v>
      </c>
      <c r="C48" s="14">
        <v>30</v>
      </c>
      <c r="D48" s="14">
        <v>0</v>
      </c>
      <c r="E48" s="14">
        <v>0</v>
      </c>
      <c r="F48" s="14">
        <v>0</v>
      </c>
      <c r="G48" s="14">
        <v>0</v>
      </c>
      <c r="H48" s="14">
        <v>15</v>
      </c>
      <c r="I48" s="14">
        <v>0</v>
      </c>
      <c r="J48" s="14">
        <v>2</v>
      </c>
      <c r="K48" s="14">
        <v>0</v>
      </c>
      <c r="L48" s="14">
        <v>13</v>
      </c>
      <c r="M48" s="14">
        <v>0</v>
      </c>
      <c r="N48" s="15">
        <f t="shared" si="1"/>
        <v>100</v>
      </c>
    </row>
    <row r="49" spans="1:14">
      <c r="A49" s="13" t="s">
        <v>57</v>
      </c>
      <c r="B49" s="10" t="str">
        <f t="shared" si="5"/>
        <v>Ningshan, Shaanxi</v>
      </c>
      <c r="C49" s="14">
        <v>36</v>
      </c>
      <c r="D49" s="14">
        <v>21</v>
      </c>
      <c r="E49" s="14">
        <v>7</v>
      </c>
      <c r="F49" s="14">
        <v>1</v>
      </c>
      <c r="G49" s="14">
        <v>1</v>
      </c>
      <c r="H49" s="14">
        <v>5</v>
      </c>
      <c r="I49" s="14">
        <v>0</v>
      </c>
      <c r="J49" s="14">
        <v>1</v>
      </c>
      <c r="K49" s="14">
        <v>0</v>
      </c>
      <c r="L49" s="14">
        <v>0</v>
      </c>
      <c r="M49" s="14">
        <v>0</v>
      </c>
      <c r="N49" s="15">
        <f>(C49-D49)/C49*100</f>
        <v>41.666666666666671</v>
      </c>
    </row>
    <row r="50" spans="1:14">
      <c r="A50" s="13" t="s">
        <v>58</v>
      </c>
      <c r="B50" s="10" t="str">
        <f t="shared" si="5"/>
        <v>Yingjiang, Yunnan</v>
      </c>
      <c r="C50" s="14">
        <v>15</v>
      </c>
      <c r="D50" s="14">
        <v>15</v>
      </c>
      <c r="E50" s="14">
        <v>0</v>
      </c>
      <c r="F50" s="14">
        <v>0</v>
      </c>
      <c r="G50" s="14">
        <v>0</v>
      </c>
      <c r="H50" s="14">
        <v>0</v>
      </c>
      <c r="I50" s="14">
        <v>0</v>
      </c>
      <c r="J50" s="14">
        <v>0</v>
      </c>
      <c r="K50" s="14">
        <v>0</v>
      </c>
      <c r="L50" s="14">
        <v>0</v>
      </c>
      <c r="M50" s="14">
        <v>0</v>
      </c>
      <c r="N50" s="15">
        <f t="shared" si="1"/>
        <v>0</v>
      </c>
    </row>
    <row r="51" spans="1:14">
      <c r="A51" s="13" t="s">
        <v>59</v>
      </c>
      <c r="B51" s="10" t="str">
        <f t="shared" si="5"/>
        <v>Haikou, Hainan</v>
      </c>
      <c r="C51" s="14">
        <v>5</v>
      </c>
      <c r="D51" s="14">
        <v>5</v>
      </c>
      <c r="E51" s="14">
        <v>0</v>
      </c>
      <c r="F51" s="14">
        <v>0</v>
      </c>
      <c r="G51" s="14">
        <v>0</v>
      </c>
      <c r="H51" s="14">
        <v>0</v>
      </c>
      <c r="I51" s="14">
        <v>0</v>
      </c>
      <c r="J51" s="14">
        <v>0</v>
      </c>
      <c r="K51" s="14">
        <v>0</v>
      </c>
      <c r="L51" s="14">
        <v>0</v>
      </c>
      <c r="M51" s="14">
        <v>0</v>
      </c>
      <c r="N51" s="15">
        <f t="shared" si="1"/>
        <v>0</v>
      </c>
    </row>
    <row r="52" spans="1:14">
      <c r="A52" s="13" t="s">
        <v>60</v>
      </c>
      <c r="B52" s="10" t="str">
        <f t="shared" si="5"/>
        <v>Jiuzhaigou, Sichuan</v>
      </c>
      <c r="C52" s="14">
        <v>46</v>
      </c>
      <c r="D52" s="14">
        <v>18</v>
      </c>
      <c r="E52" s="14">
        <v>16</v>
      </c>
      <c r="F52" s="14">
        <v>3</v>
      </c>
      <c r="G52" s="14">
        <v>1</v>
      </c>
      <c r="H52" s="14">
        <v>4</v>
      </c>
      <c r="I52" s="14">
        <v>1</v>
      </c>
      <c r="J52" s="14">
        <v>0</v>
      </c>
      <c r="K52" s="14">
        <v>2</v>
      </c>
      <c r="L52" s="14">
        <v>1</v>
      </c>
      <c r="M52" s="14">
        <v>0</v>
      </c>
      <c r="N52" s="15">
        <f t="shared" si="1"/>
        <v>60.869565217391312</v>
      </c>
    </row>
    <row r="53" spans="1:14">
      <c r="A53" s="17" t="s">
        <v>61</v>
      </c>
      <c r="B53" s="5"/>
      <c r="C53" s="18">
        <f>SUM(C40:C52)</f>
        <v>308</v>
      </c>
      <c r="D53" s="18">
        <f t="shared" ref="D53:M53" si="6">SUM(D40:D52)</f>
        <v>110</v>
      </c>
      <c r="E53" s="18">
        <f t="shared" si="6"/>
        <v>36</v>
      </c>
      <c r="F53" s="18">
        <f t="shared" si="6"/>
        <v>4</v>
      </c>
      <c r="G53" s="18">
        <f t="shared" si="6"/>
        <v>8</v>
      </c>
      <c r="H53" s="18">
        <f t="shared" si="6"/>
        <v>81</v>
      </c>
      <c r="I53" s="18">
        <f t="shared" si="6"/>
        <v>2</v>
      </c>
      <c r="J53" s="18">
        <f t="shared" si="6"/>
        <v>9</v>
      </c>
      <c r="K53" s="18">
        <f t="shared" si="6"/>
        <v>5</v>
      </c>
      <c r="L53" s="18">
        <f t="shared" si="6"/>
        <v>50</v>
      </c>
      <c r="M53" s="18">
        <f t="shared" si="6"/>
        <v>3</v>
      </c>
      <c r="N53" s="12">
        <f t="shared" si="1"/>
        <v>64.285714285714292</v>
      </c>
    </row>
    <row r="54" spans="1:14">
      <c r="A54" s="16" t="s">
        <v>32</v>
      </c>
      <c r="B54" s="16"/>
      <c r="C54" s="19"/>
      <c r="D54" s="27">
        <f>D53/C53*100</f>
        <v>35.714285714285715</v>
      </c>
      <c r="E54" s="27">
        <f>E53/C53*100</f>
        <v>11.688311688311687</v>
      </c>
      <c r="F54" s="27">
        <f>F53/C53*100</f>
        <v>1.2987012987012987</v>
      </c>
      <c r="G54" s="27">
        <f>G53/C53*100</f>
        <v>2.5974025974025974</v>
      </c>
      <c r="H54" s="27">
        <f>H53/C53*100</f>
        <v>26.2987012987013</v>
      </c>
      <c r="I54" s="27">
        <f>I53/C53*100</f>
        <v>0.64935064935064934</v>
      </c>
      <c r="J54" s="27">
        <f>J53/C53*100</f>
        <v>2.9220779220779218</v>
      </c>
      <c r="K54" s="27">
        <f>K53/C53*100</f>
        <v>1.6233766233766231</v>
      </c>
      <c r="L54" s="27">
        <f>L53/C53*100</f>
        <v>16.233766233766232</v>
      </c>
      <c r="M54" s="27">
        <f>M53/C53*100</f>
        <v>0.97402597402597402</v>
      </c>
      <c r="N54" s="20"/>
    </row>
  </sheetData>
  <mergeCells count="8">
    <mergeCell ref="A1:N1"/>
    <mergeCell ref="A2:A4"/>
    <mergeCell ref="B2:B4"/>
    <mergeCell ref="C2:C4"/>
    <mergeCell ref="D2:M2"/>
    <mergeCell ref="N2:N4"/>
    <mergeCell ref="E3:G3"/>
    <mergeCell ref="H3:M3"/>
  </mergeCells>
  <phoneticPr fontId="3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"/>
  <sheetViews>
    <sheetView workbookViewId="0"/>
  </sheetViews>
  <sheetFormatPr baseColWidth="10" defaultColWidth="8.83203125" defaultRowHeight="14"/>
  <sheetData/>
  <phoneticPr fontId="3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"/>
  <sheetViews>
    <sheetView workbookViewId="0"/>
  </sheetViews>
  <sheetFormatPr baseColWidth="10" defaultColWidth="8.83203125" defaultRowHeight="14"/>
  <sheetData/>
  <phoneticPr fontId="3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junma</dc:creator>
  <cp:lastModifiedBy>Marcel Hommel</cp:lastModifiedBy>
  <dcterms:created xsi:type="dcterms:W3CDTF">2015-03-06T07:00:41Z</dcterms:created>
  <dcterms:modified xsi:type="dcterms:W3CDTF">2015-03-07T14:22:47Z</dcterms:modified>
</cp:coreProperties>
</file>